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760" activeTab="4"/>
  </bookViews>
  <sheets>
    <sheet name="Supplementary Table S1" sheetId="11" r:id="rId1"/>
    <sheet name="Supplementary Table S2" sheetId="1" r:id="rId2"/>
    <sheet name="Supplementary Table S3" sheetId="3" r:id="rId3"/>
    <sheet name="Supplementary Table S4" sheetId="7" r:id="rId4"/>
    <sheet name="Supplementary Table S5" sheetId="9" r:id="rId5"/>
  </sheets>
  <definedNames>
    <definedName name="_xlnm._FilterDatabase" localSheetId="3" hidden="1">'Supplementary Table S4'!$A$1:$A$33</definedName>
    <definedName name="OLE_LINK17" localSheetId="0">'Supplementary Table S1'!$A$25</definedName>
  </definedNames>
  <calcPr calcId="152511"/>
</workbook>
</file>

<file path=xl/calcChain.xml><?xml version="1.0" encoding="utf-8"?>
<calcChain xmlns="http://schemas.openxmlformats.org/spreadsheetml/2006/main">
  <c r="J4" i="9" l="1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3" i="9"/>
</calcChain>
</file>

<file path=xl/sharedStrings.xml><?xml version="1.0" encoding="utf-8"?>
<sst xmlns="http://schemas.openxmlformats.org/spreadsheetml/2006/main" count="278" uniqueCount="137">
  <si>
    <t>Size</t>
  </si>
  <si>
    <t>CpG count</t>
  </si>
  <si>
    <t>C count plus G count</t>
  </si>
  <si>
    <t>Percentage CpG</t>
  </si>
  <si>
    <t>Percentage C or G</t>
  </si>
  <si>
    <t>Ratio of observed to expected CpG</t>
  </si>
  <si>
    <t>Male</t>
  </si>
  <si>
    <t>Female</t>
  </si>
  <si>
    <t>/</t>
  </si>
  <si>
    <t>Right colon</t>
  </si>
  <si>
    <t>Left colon</t>
  </si>
  <si>
    <t>Rectum</t>
  </si>
  <si>
    <t>Total</t>
  </si>
  <si>
    <t>Probe ID</t>
  </si>
  <si>
    <t>DMR1</t>
  </si>
  <si>
    <t>cg16935295</t>
  </si>
  <si>
    <t>cg04261408</t>
  </si>
  <si>
    <t>DMR2</t>
  </si>
  <si>
    <t>cg14538332</t>
  </si>
  <si>
    <t>DMR3</t>
  </si>
  <si>
    <t>cg14625631</t>
  </si>
  <si>
    <t>cg10292139</t>
  </si>
  <si>
    <t>DMR4</t>
  </si>
  <si>
    <t>DMR5</t>
  </si>
  <si>
    <t>Number</t>
  </si>
  <si>
    <t>Chromosome</t>
  </si>
  <si>
    <t>Start</t>
  </si>
  <si>
    <t>End</t>
  </si>
  <si>
    <t>cg13096260</t>
  </si>
  <si>
    <t>chr8</t>
  </si>
  <si>
    <t>cg18719750</t>
  </si>
  <si>
    <t>cg24732574</t>
  </si>
  <si>
    <t>cg08979737</t>
  </si>
  <si>
    <t>cg25070637</t>
  </si>
  <si>
    <t>cg16673702</t>
  </si>
  <si>
    <t>cg07146119</t>
  </si>
  <si>
    <t>Feature</t>
  </si>
  <si>
    <t>Samples</t>
  </si>
  <si>
    <t>AUC</t>
  </si>
  <si>
    <t>lower95CI</t>
  </si>
  <si>
    <t>upper95CI</t>
  </si>
  <si>
    <t>Specificity</t>
  </si>
  <si>
    <t>Sensitivity</t>
  </si>
  <si>
    <t>Normal_Beta</t>
  </si>
  <si>
    <t>Tumor_Beta</t>
  </si>
  <si>
    <t>Delta_Beta</t>
  </si>
  <si>
    <t>Normal_sd</t>
  </si>
  <si>
    <t>Tumor_sd</t>
  </si>
  <si>
    <t>45/46</t>
  </si>
  <si>
    <t>Right Colon</t>
  </si>
  <si>
    <t>Left Colon</t>
  </si>
  <si>
    <t>Others</t>
  </si>
  <si>
    <t>ColonRegion</t>
  </si>
  <si>
    <t>45/147</t>
  </si>
  <si>
    <t>45/148</t>
  </si>
  <si>
    <t>45/50</t>
  </si>
  <si>
    <t>45/391</t>
  </si>
  <si>
    <t>DMR2/DMR5</t>
  </si>
  <si>
    <t>DMRs</t>
    <phoneticPr fontId="1" type="noConversion"/>
  </si>
  <si>
    <t>69/42</t>
  </si>
  <si>
    <t>79/73</t>
  </si>
  <si>
    <t>68/70</t>
  </si>
  <si>
    <t>54/13</t>
  </si>
  <si>
    <t>54/198</t>
  </si>
  <si>
    <t>Cancer</t>
  </si>
  <si>
    <t>(n=391)</t>
  </si>
  <si>
    <t>Normal</t>
  </si>
  <si>
    <t>(n=45)</t>
  </si>
  <si>
    <t>Sex (%)</t>
  </si>
  <si>
    <t>211 (54.0%)</t>
  </si>
  <si>
    <t>24(53.3%)</t>
  </si>
  <si>
    <t>180 (46.0%)</t>
  </si>
  <si>
    <t>21(46.7%)</t>
  </si>
  <si>
    <t>Age, Median (range)</t>
  </si>
  <si>
    <t>66 (31-90)</t>
  </si>
  <si>
    <t>71 (40-90)</t>
  </si>
  <si>
    <t>Race(%)</t>
  </si>
  <si>
    <t>White</t>
  </si>
  <si>
    <t>282 (72.1%)</t>
  </si>
  <si>
    <t>20 (44.4%)</t>
  </si>
  <si>
    <t>Black /African American</t>
  </si>
  <si>
    <t>63 (16.1%)</t>
  </si>
  <si>
    <t>4 (8.9%)</t>
  </si>
  <si>
    <t>American Indian/Alaska native</t>
  </si>
  <si>
    <t>1 (0.3%)</t>
  </si>
  <si>
    <t>Asian</t>
  </si>
  <si>
    <t>12 (3.1%)</t>
  </si>
  <si>
    <t>Not Reported</t>
  </si>
  <si>
    <t>33 (8.4%)</t>
  </si>
  <si>
    <t>21 (46.7%)</t>
  </si>
  <si>
    <t>Tumor Location(%)</t>
  </si>
  <si>
    <t>Rectum NOS</t>
  </si>
  <si>
    <t>49(12.5%)</t>
  </si>
  <si>
    <t>6 (13.3%)</t>
  </si>
  <si>
    <t>Sigmoid colon(L)</t>
  </si>
  <si>
    <t>67(17.1%)</t>
  </si>
  <si>
    <t>7 (15.6%)</t>
  </si>
  <si>
    <t>Hepatic flexure of colon(R)</t>
  </si>
  <si>
    <t>13(3.3%)</t>
  </si>
  <si>
    <t>3 (6.7%)</t>
  </si>
  <si>
    <t>Cecum</t>
  </si>
  <si>
    <t>71(18.2%)</t>
  </si>
  <si>
    <t>Descending colon</t>
  </si>
  <si>
    <t>14 (3.6%)</t>
  </si>
  <si>
    <t>2 (4.4%)</t>
  </si>
  <si>
    <t>Ascending colon</t>
  </si>
  <si>
    <t>60 (15.3%)</t>
  </si>
  <si>
    <t>Colon NOS</t>
  </si>
  <si>
    <t>49 (12.5%)</t>
  </si>
  <si>
    <t>12 (26.7%)</t>
  </si>
  <si>
    <t>Transverse colon</t>
  </si>
  <si>
    <t>Rectosigmoid junction</t>
  </si>
  <si>
    <t>46 (11.8%)</t>
  </si>
  <si>
    <t>8 (2.1%)</t>
  </si>
  <si>
    <t>Tumor Stage (%)</t>
  </si>
  <si>
    <t>I</t>
  </si>
  <si>
    <t>55 (14.1%)</t>
  </si>
  <si>
    <t>II</t>
  </si>
  <si>
    <t>143 (36.6%)</t>
  </si>
  <si>
    <t>III</t>
  </si>
  <si>
    <t>120 (30.7%)</t>
  </si>
  <si>
    <t>IV</t>
  </si>
  <si>
    <t>54 (13.8%)</t>
  </si>
  <si>
    <t>19 (4.9%)</t>
  </si>
  <si>
    <t>Tumor_Ct</t>
    <phoneticPr fontId="1" type="noConversion"/>
  </si>
  <si>
    <t>Normal Ct</t>
    <phoneticPr fontId="1" type="noConversion"/>
  </si>
  <si>
    <t>Delta Ct</t>
    <phoneticPr fontId="1" type="noConversion"/>
  </si>
  <si>
    <t>Normal Ct sd</t>
    <phoneticPr fontId="1" type="noConversion"/>
  </si>
  <si>
    <t>Tumor Ct sd</t>
    <phoneticPr fontId="1" type="noConversion"/>
  </si>
  <si>
    <t>MSPR1</t>
  </si>
  <si>
    <t>MSPR2</t>
  </si>
  <si>
    <t>MSPR1/MSPR2</t>
    <phoneticPr fontId="1" type="noConversion"/>
  </si>
  <si>
    <t>Supplementary Table S1 Clinical characters of TCGA CRC samples.</t>
    <phoneticPr fontId="1" type="noConversion"/>
  </si>
  <si>
    <t>Supplementary Table S3 Probes information within the CpG island</t>
    <phoneticPr fontId="1" type="noConversion"/>
  </si>
  <si>
    <t>Supplementary Table S2 The CpG island information of SDC2.</t>
    <phoneticPr fontId="1" type="noConversion"/>
  </si>
  <si>
    <t>Supplementary Table S4 Sensitivity and specificity of 5 DMRs estimated by TCGA CRC data</t>
    <phoneticPr fontId="1" type="noConversion"/>
  </si>
  <si>
    <t>Supplementary Table S5 Sensitivity and specificity of MSPR1 and MSPR2 estimated by 252 tissue sampl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000"/>
  </numFmts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sz val="12"/>
      <color theme="1"/>
      <name val="Arial Unicode MS"/>
      <family val="2"/>
      <charset val="134"/>
    </font>
    <font>
      <sz val="10.5"/>
      <color rgb="FF000000"/>
      <name val="Arial Unicode MS"/>
      <family val="2"/>
      <charset val="134"/>
    </font>
    <font>
      <sz val="11"/>
      <color theme="1"/>
      <name val="宋体"/>
      <family val="3"/>
      <charset val="134"/>
      <scheme val="minor"/>
    </font>
    <font>
      <b/>
      <sz val="10.5"/>
      <color rgb="FF000000"/>
      <name val="Arial Unicode MS"/>
      <family val="2"/>
      <charset val="134"/>
    </font>
    <font>
      <sz val="11"/>
      <color theme="1"/>
      <name val="宋体"/>
      <family val="2"/>
      <scheme val="minor"/>
    </font>
    <font>
      <sz val="10.5"/>
      <color theme="1"/>
      <name val="Arial Unicode MS"/>
      <family val="2"/>
      <charset val="134"/>
    </font>
    <font>
      <sz val="10.5"/>
      <color rgb="FF00B050"/>
      <name val="Arial Unicode MS"/>
      <family val="2"/>
      <charset val="134"/>
    </font>
    <font>
      <sz val="10.5"/>
      <color rgb="FFFF000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3">
    <xf numFmtId="0" fontId="0" fillId="0" borderId="0"/>
    <xf numFmtId="0" fontId="6" fillId="0" borderId="0">
      <alignment vertical="center"/>
    </xf>
    <xf numFmtId="9" fontId="8" fillId="0" borderId="0" applyFont="0" applyFill="0" applyBorder="0" applyAlignment="0" applyProtection="0">
      <alignment vertical="center"/>
    </xf>
  </cellStyleXfs>
  <cellXfs count="34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justify" vertical="center" wrapText="1"/>
    </xf>
    <xf numFmtId="10" fontId="4" fillId="0" borderId="0" xfId="0" applyNumberFormat="1" applyFont="1" applyBorder="1" applyAlignment="1">
      <alignment horizontal="justify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justify" vertical="center" wrapText="1"/>
    </xf>
    <xf numFmtId="0" fontId="4" fillId="0" borderId="4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justify" vertical="center" wrapText="1"/>
    </xf>
    <xf numFmtId="0" fontId="7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177" fontId="3" fillId="0" borderId="0" xfId="0" applyNumberFormat="1" applyFont="1" applyBorder="1" applyAlignment="1">
      <alignment horizontal="center" vertical="center"/>
    </xf>
    <xf numFmtId="10" fontId="3" fillId="0" borderId="0" xfId="2" applyNumberFormat="1" applyFont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10" fontId="3" fillId="0" borderId="4" xfId="2" applyNumberFormat="1" applyFont="1" applyBorder="1" applyAlignment="1">
      <alignment horizontal="center" vertical="center"/>
    </xf>
    <xf numFmtId="0" fontId="9" fillId="0" borderId="6" xfId="0" applyFont="1" applyBorder="1" applyAlignment="1">
      <alignment horizontal="justify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justify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0" xfId="0" applyFont="1" applyAlignment="1">
      <alignment horizontal="justify" vertical="center" wrapText="1"/>
    </xf>
    <xf numFmtId="0" fontId="9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justify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</cellXfs>
  <cellStyles count="3">
    <cellStyle name="百分比" xfId="2" builtinId="5"/>
    <cellStyle name="常规" xfId="0" builtinId="0"/>
    <cellStyle name="常规 3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activeCell="I17" sqref="I17"/>
    </sheetView>
  </sheetViews>
  <sheetFormatPr defaultRowHeight="16.5" x14ac:dyDescent="0.3"/>
  <cols>
    <col min="1" max="1" width="27.875" style="2" customWidth="1"/>
    <col min="2" max="2" width="23.625" style="2" customWidth="1"/>
    <col min="3" max="3" width="22.625" style="2" customWidth="1"/>
    <col min="4" max="16384" width="9" style="2"/>
  </cols>
  <sheetData>
    <row r="1" spans="1:3" ht="17.25" thickBot="1" x14ac:dyDescent="0.35">
      <c r="A1" s="1" t="s">
        <v>132</v>
      </c>
    </row>
    <row r="2" spans="1:3" ht="17.25" thickTop="1" x14ac:dyDescent="0.3">
      <c r="A2" s="22"/>
      <c r="B2" s="23" t="s">
        <v>64</v>
      </c>
      <c r="C2" s="23" t="s">
        <v>66</v>
      </c>
    </row>
    <row r="3" spans="1:3" ht="17.25" thickBot="1" x14ac:dyDescent="0.35">
      <c r="A3" s="24"/>
      <c r="B3" s="25" t="s">
        <v>65</v>
      </c>
      <c r="C3" s="25" t="s">
        <v>67</v>
      </c>
    </row>
    <row r="4" spans="1:3" ht="17.25" thickTop="1" x14ac:dyDescent="0.3">
      <c r="A4" s="26" t="s">
        <v>68</v>
      </c>
      <c r="B4" s="27"/>
      <c r="C4" s="27"/>
    </row>
    <row r="5" spans="1:3" x14ac:dyDescent="0.3">
      <c r="A5" s="27" t="s">
        <v>6</v>
      </c>
      <c r="B5" s="27" t="s">
        <v>69</v>
      </c>
      <c r="C5" s="27" t="s">
        <v>70</v>
      </c>
    </row>
    <row r="6" spans="1:3" ht="17.25" thickBot="1" x14ac:dyDescent="0.35">
      <c r="A6" s="27" t="s">
        <v>7</v>
      </c>
      <c r="B6" s="27" t="s">
        <v>71</v>
      </c>
      <c r="C6" s="27" t="s">
        <v>72</v>
      </c>
    </row>
    <row r="7" spans="1:3" ht="17.25" thickBot="1" x14ac:dyDescent="0.35">
      <c r="A7" s="28" t="s">
        <v>73</v>
      </c>
      <c r="B7" s="29" t="s">
        <v>74</v>
      </c>
      <c r="C7" s="29" t="s">
        <v>75</v>
      </c>
    </row>
    <row r="8" spans="1:3" x14ac:dyDescent="0.3">
      <c r="A8" s="26" t="s">
        <v>76</v>
      </c>
      <c r="B8" s="27"/>
      <c r="C8" s="27"/>
    </row>
    <row r="9" spans="1:3" x14ac:dyDescent="0.3">
      <c r="A9" s="27" t="s">
        <v>77</v>
      </c>
      <c r="B9" s="27" t="s">
        <v>78</v>
      </c>
      <c r="C9" s="27" t="s">
        <v>79</v>
      </c>
    </row>
    <row r="10" spans="1:3" x14ac:dyDescent="0.3">
      <c r="A10" s="27" t="s">
        <v>80</v>
      </c>
      <c r="B10" s="27" t="s">
        <v>81</v>
      </c>
      <c r="C10" s="27" t="s">
        <v>82</v>
      </c>
    </row>
    <row r="11" spans="1:3" x14ac:dyDescent="0.3">
      <c r="A11" s="27" t="s">
        <v>83</v>
      </c>
      <c r="B11" s="27" t="s">
        <v>84</v>
      </c>
      <c r="C11" s="27" t="s">
        <v>8</v>
      </c>
    </row>
    <row r="12" spans="1:3" x14ac:dyDescent="0.3">
      <c r="A12" s="27" t="s">
        <v>85</v>
      </c>
      <c r="B12" s="27" t="s">
        <v>86</v>
      </c>
      <c r="C12" s="27" t="s">
        <v>8</v>
      </c>
    </row>
    <row r="13" spans="1:3" ht="17.25" thickBot="1" x14ac:dyDescent="0.35">
      <c r="A13" s="30" t="s">
        <v>87</v>
      </c>
      <c r="B13" s="30" t="s">
        <v>88</v>
      </c>
      <c r="C13" s="30" t="s">
        <v>89</v>
      </c>
    </row>
    <row r="14" spans="1:3" x14ac:dyDescent="0.3">
      <c r="A14" s="26" t="s">
        <v>90</v>
      </c>
      <c r="B14" s="27"/>
      <c r="C14" s="27"/>
    </row>
    <row r="15" spans="1:3" x14ac:dyDescent="0.3">
      <c r="A15" s="31" t="s">
        <v>91</v>
      </c>
      <c r="B15" s="27" t="s">
        <v>92</v>
      </c>
      <c r="C15" s="27" t="s">
        <v>93</v>
      </c>
    </row>
    <row r="16" spans="1:3" x14ac:dyDescent="0.3">
      <c r="A16" s="32" t="s">
        <v>94</v>
      </c>
      <c r="B16" s="27" t="s">
        <v>95</v>
      </c>
      <c r="C16" s="27" t="s">
        <v>96</v>
      </c>
    </row>
    <row r="17" spans="1:3" x14ac:dyDescent="0.3">
      <c r="A17" s="33" t="s">
        <v>97</v>
      </c>
      <c r="B17" s="27" t="s">
        <v>98</v>
      </c>
      <c r="C17" s="27" t="s">
        <v>99</v>
      </c>
    </row>
    <row r="18" spans="1:3" x14ac:dyDescent="0.3">
      <c r="A18" s="33" t="s">
        <v>100</v>
      </c>
      <c r="B18" s="27" t="s">
        <v>101</v>
      </c>
      <c r="C18" s="27" t="s">
        <v>96</v>
      </c>
    </row>
    <row r="19" spans="1:3" x14ac:dyDescent="0.3">
      <c r="A19" s="32" t="s">
        <v>102</v>
      </c>
      <c r="B19" s="27" t="s">
        <v>103</v>
      </c>
      <c r="C19" s="27" t="s">
        <v>104</v>
      </c>
    </row>
    <row r="20" spans="1:3" x14ac:dyDescent="0.3">
      <c r="A20" s="33" t="s">
        <v>105</v>
      </c>
      <c r="B20" s="27" t="s">
        <v>106</v>
      </c>
      <c r="C20" s="27" t="s">
        <v>93</v>
      </c>
    </row>
    <row r="21" spans="1:3" x14ac:dyDescent="0.3">
      <c r="A21" s="27" t="s">
        <v>107</v>
      </c>
      <c r="B21" s="27" t="s">
        <v>108</v>
      </c>
      <c r="C21" s="27" t="s">
        <v>109</v>
      </c>
    </row>
    <row r="22" spans="1:3" x14ac:dyDescent="0.3">
      <c r="A22" s="27" t="s">
        <v>110</v>
      </c>
      <c r="B22" s="27" t="s">
        <v>103</v>
      </c>
      <c r="C22" s="27" t="s">
        <v>8</v>
      </c>
    </row>
    <row r="23" spans="1:3" x14ac:dyDescent="0.3">
      <c r="A23" s="32" t="s">
        <v>111</v>
      </c>
      <c r="B23" s="27" t="s">
        <v>112</v>
      </c>
      <c r="C23" s="27" t="s">
        <v>104</v>
      </c>
    </row>
    <row r="24" spans="1:3" ht="17.25" thickBot="1" x14ac:dyDescent="0.35">
      <c r="A24" s="30" t="s">
        <v>51</v>
      </c>
      <c r="B24" s="30" t="s">
        <v>113</v>
      </c>
      <c r="C24" s="30" t="s">
        <v>8</v>
      </c>
    </row>
    <row r="25" spans="1:3" x14ac:dyDescent="0.3">
      <c r="A25" s="26" t="s">
        <v>114</v>
      </c>
      <c r="B25" s="27"/>
      <c r="C25" s="27"/>
    </row>
    <row r="26" spans="1:3" x14ac:dyDescent="0.3">
      <c r="A26" s="27" t="s">
        <v>115</v>
      </c>
      <c r="B26" s="27" t="s">
        <v>116</v>
      </c>
      <c r="C26" s="27" t="s">
        <v>8</v>
      </c>
    </row>
    <row r="27" spans="1:3" x14ac:dyDescent="0.3">
      <c r="A27" s="27" t="s">
        <v>117</v>
      </c>
      <c r="B27" s="27" t="s">
        <v>118</v>
      </c>
      <c r="C27" s="27" t="s">
        <v>8</v>
      </c>
    </row>
    <row r="28" spans="1:3" x14ac:dyDescent="0.3">
      <c r="A28" s="27" t="s">
        <v>119</v>
      </c>
      <c r="B28" s="27" t="s">
        <v>120</v>
      </c>
      <c r="C28" s="27" t="s">
        <v>8</v>
      </c>
    </row>
    <row r="29" spans="1:3" x14ac:dyDescent="0.3">
      <c r="A29" s="27" t="s">
        <v>121</v>
      </c>
      <c r="B29" s="27" t="s">
        <v>122</v>
      </c>
      <c r="C29" s="27" t="s">
        <v>8</v>
      </c>
    </row>
    <row r="30" spans="1:3" ht="17.25" thickBot="1" x14ac:dyDescent="0.35">
      <c r="A30" s="25" t="s">
        <v>87</v>
      </c>
      <c r="B30" s="25" t="s">
        <v>123</v>
      </c>
      <c r="C30" s="25" t="s">
        <v>8</v>
      </c>
    </row>
    <row r="31" spans="1:3" ht="17.25" thickTop="1" x14ac:dyDescent="0.3"/>
  </sheetData>
  <mergeCells count="1">
    <mergeCell ref="A2:A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F23" sqref="F23"/>
    </sheetView>
  </sheetViews>
  <sheetFormatPr defaultRowHeight="16.5" x14ac:dyDescent="0.3"/>
  <cols>
    <col min="1" max="1" width="35.375" style="2" customWidth="1"/>
    <col min="2" max="2" width="8.5" style="2" bestFit="1" customWidth="1"/>
    <col min="3" max="16384" width="9" style="2"/>
  </cols>
  <sheetData>
    <row r="1" spans="1:2" x14ac:dyDescent="0.3">
      <c r="A1" s="1" t="s">
        <v>134</v>
      </c>
    </row>
    <row r="2" spans="1:2" ht="17.25" x14ac:dyDescent="0.3">
      <c r="A2" s="10" t="s">
        <v>0</v>
      </c>
      <c r="B2" s="11">
        <v>1860</v>
      </c>
    </row>
    <row r="3" spans="1:2" ht="17.25" x14ac:dyDescent="0.3">
      <c r="A3" s="7" t="s">
        <v>1</v>
      </c>
      <c r="B3" s="8">
        <v>165</v>
      </c>
    </row>
    <row r="4" spans="1:2" ht="17.25" x14ac:dyDescent="0.3">
      <c r="A4" s="7" t="s">
        <v>2</v>
      </c>
      <c r="B4" s="8">
        <v>1164</v>
      </c>
    </row>
    <row r="5" spans="1:2" ht="17.25" x14ac:dyDescent="0.3">
      <c r="A5" s="7" t="s">
        <v>3</v>
      </c>
      <c r="B5" s="9">
        <v>0.17699999999999999</v>
      </c>
    </row>
    <row r="6" spans="1:2" ht="17.25" x14ac:dyDescent="0.3">
      <c r="A6" s="7" t="s">
        <v>4</v>
      </c>
      <c r="B6" s="9">
        <v>0.626</v>
      </c>
    </row>
    <row r="7" spans="1:2" ht="17.25" x14ac:dyDescent="0.3">
      <c r="A7" s="12" t="s">
        <v>5</v>
      </c>
      <c r="B7" s="13">
        <v>0.9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J25" sqref="J25"/>
    </sheetView>
  </sheetViews>
  <sheetFormatPr defaultRowHeight="16.5" x14ac:dyDescent="0.3"/>
  <cols>
    <col min="1" max="1" width="9.125" style="2" bestFit="1" customWidth="1"/>
    <col min="2" max="2" width="11.5" style="2" bestFit="1" customWidth="1"/>
    <col min="3" max="3" width="13.875" style="2" bestFit="1" customWidth="1"/>
    <col min="4" max="5" width="9.5" style="2" bestFit="1" customWidth="1"/>
    <col min="6" max="7" width="14.25" style="2" bestFit="1" customWidth="1"/>
    <col min="8" max="10" width="12.75" style="2" bestFit="1" customWidth="1"/>
    <col min="11" max="16384" width="9" style="2"/>
  </cols>
  <sheetData>
    <row r="1" spans="1:5" x14ac:dyDescent="0.3">
      <c r="A1" s="1" t="s">
        <v>133</v>
      </c>
    </row>
    <row r="2" spans="1:5" x14ac:dyDescent="0.3">
      <c r="A2" s="14" t="s">
        <v>24</v>
      </c>
      <c r="B2" s="14" t="s">
        <v>13</v>
      </c>
      <c r="C2" s="14" t="s">
        <v>25</v>
      </c>
      <c r="D2" s="14" t="s">
        <v>26</v>
      </c>
      <c r="E2" s="14" t="s">
        <v>27</v>
      </c>
    </row>
    <row r="3" spans="1:5" x14ac:dyDescent="0.3">
      <c r="A3" s="3">
        <v>1</v>
      </c>
      <c r="B3" s="3" t="s">
        <v>28</v>
      </c>
      <c r="C3" s="3" t="s">
        <v>29</v>
      </c>
      <c r="D3" s="3">
        <v>96493536</v>
      </c>
      <c r="E3" s="3">
        <v>96493537</v>
      </c>
    </row>
    <row r="4" spans="1:5" x14ac:dyDescent="0.3">
      <c r="A4" s="3">
        <v>2</v>
      </c>
      <c r="B4" s="3" t="s">
        <v>30</v>
      </c>
      <c r="C4" s="3" t="s">
        <v>29</v>
      </c>
      <c r="D4" s="3">
        <v>96493560</v>
      </c>
      <c r="E4" s="3">
        <v>96493561</v>
      </c>
    </row>
    <row r="5" spans="1:5" x14ac:dyDescent="0.3">
      <c r="A5" s="3">
        <v>3</v>
      </c>
      <c r="B5" s="3" t="s">
        <v>31</v>
      </c>
      <c r="C5" s="3" t="s">
        <v>29</v>
      </c>
      <c r="D5" s="3">
        <v>96493590</v>
      </c>
      <c r="E5" s="3">
        <v>96493591</v>
      </c>
    </row>
    <row r="6" spans="1:5" x14ac:dyDescent="0.3">
      <c r="A6" s="3">
        <v>4</v>
      </c>
      <c r="B6" s="3" t="s">
        <v>32</v>
      </c>
      <c r="C6" s="3" t="s">
        <v>29</v>
      </c>
      <c r="D6" s="3">
        <v>96493615</v>
      </c>
      <c r="E6" s="3">
        <v>96493616</v>
      </c>
    </row>
    <row r="7" spans="1:5" x14ac:dyDescent="0.3">
      <c r="A7" s="3">
        <v>5</v>
      </c>
      <c r="B7" s="3" t="s">
        <v>33</v>
      </c>
      <c r="C7" s="3" t="s">
        <v>29</v>
      </c>
      <c r="D7" s="3">
        <v>96493640</v>
      </c>
      <c r="E7" s="3">
        <v>96493641</v>
      </c>
    </row>
    <row r="8" spans="1:5" x14ac:dyDescent="0.3">
      <c r="A8" s="3">
        <v>6</v>
      </c>
      <c r="B8" s="3" t="s">
        <v>18</v>
      </c>
      <c r="C8" s="3" t="s">
        <v>29</v>
      </c>
      <c r="D8" s="3">
        <v>96493952</v>
      </c>
      <c r="E8" s="3">
        <v>96493953</v>
      </c>
    </row>
    <row r="9" spans="1:5" x14ac:dyDescent="0.3">
      <c r="A9" s="3">
        <v>7</v>
      </c>
      <c r="B9" s="3" t="s">
        <v>15</v>
      </c>
      <c r="C9" s="3" t="s">
        <v>29</v>
      </c>
      <c r="D9" s="3">
        <v>96494023</v>
      </c>
      <c r="E9" s="3">
        <v>96494024</v>
      </c>
    </row>
    <row r="10" spans="1:5" x14ac:dyDescent="0.3">
      <c r="A10" s="3">
        <v>8</v>
      </c>
      <c r="B10" s="3" t="s">
        <v>16</v>
      </c>
      <c r="C10" s="3" t="s">
        <v>29</v>
      </c>
      <c r="D10" s="3">
        <v>96494447</v>
      </c>
      <c r="E10" s="3">
        <v>96494448</v>
      </c>
    </row>
    <row r="11" spans="1:5" x14ac:dyDescent="0.3">
      <c r="A11" s="3">
        <v>9</v>
      </c>
      <c r="B11" s="3" t="s">
        <v>20</v>
      </c>
      <c r="C11" s="3" t="s">
        <v>29</v>
      </c>
      <c r="D11" s="3">
        <v>96494851</v>
      </c>
      <c r="E11" s="3">
        <v>96494852</v>
      </c>
    </row>
    <row r="12" spans="1:5" x14ac:dyDescent="0.3">
      <c r="A12" s="3">
        <v>10</v>
      </c>
      <c r="B12" s="3" t="s">
        <v>21</v>
      </c>
      <c r="C12" s="3" t="s">
        <v>29</v>
      </c>
      <c r="D12" s="3">
        <v>96495333</v>
      </c>
      <c r="E12" s="3">
        <v>96495334</v>
      </c>
    </row>
    <row r="13" spans="1:5" x14ac:dyDescent="0.3">
      <c r="A13" s="3">
        <v>11</v>
      </c>
      <c r="B13" s="3" t="s">
        <v>34</v>
      </c>
      <c r="C13" s="3" t="s">
        <v>29</v>
      </c>
      <c r="D13" s="3">
        <v>96495364</v>
      </c>
      <c r="E13" s="3">
        <v>96495365</v>
      </c>
    </row>
    <row r="14" spans="1:5" x14ac:dyDescent="0.3">
      <c r="A14" s="4">
        <v>12</v>
      </c>
      <c r="B14" s="4" t="s">
        <v>35</v>
      </c>
      <c r="C14" s="4" t="s">
        <v>29</v>
      </c>
      <c r="D14" s="4">
        <v>96495367</v>
      </c>
      <c r="E14" s="4">
        <v>9649536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>
      <selection sqref="A1:XFD1048576"/>
    </sheetView>
  </sheetViews>
  <sheetFormatPr defaultRowHeight="16.5" x14ac:dyDescent="0.3"/>
  <cols>
    <col min="1" max="1" width="15.375" style="2" customWidth="1"/>
    <col min="2" max="2" width="8.5" style="2" bestFit="1" customWidth="1"/>
    <col min="3" max="16" width="12.75" style="2" bestFit="1" customWidth="1"/>
    <col min="17" max="16384" width="9" style="2"/>
  </cols>
  <sheetData>
    <row r="1" spans="1:13" x14ac:dyDescent="0.3">
      <c r="A1" s="1" t="s">
        <v>135</v>
      </c>
    </row>
    <row r="2" spans="1:13" x14ac:dyDescent="0.3">
      <c r="A2" s="16" t="s">
        <v>58</v>
      </c>
      <c r="B2" s="16" t="s">
        <v>37</v>
      </c>
      <c r="C2" s="16" t="s">
        <v>38</v>
      </c>
      <c r="D2" s="16" t="s">
        <v>39</v>
      </c>
      <c r="E2" s="16" t="s">
        <v>40</v>
      </c>
      <c r="F2" s="16" t="s">
        <v>41</v>
      </c>
      <c r="G2" s="16" t="s">
        <v>42</v>
      </c>
      <c r="H2" s="16" t="s">
        <v>43</v>
      </c>
      <c r="I2" s="16" t="s">
        <v>44</v>
      </c>
      <c r="J2" s="16" t="s">
        <v>45</v>
      </c>
      <c r="K2" s="16" t="s">
        <v>46</v>
      </c>
      <c r="L2" s="16" t="s">
        <v>47</v>
      </c>
      <c r="M2" s="16" t="s">
        <v>52</v>
      </c>
    </row>
    <row r="3" spans="1:13" x14ac:dyDescent="0.3">
      <c r="A3" s="15" t="s">
        <v>14</v>
      </c>
      <c r="B3" s="6" t="s">
        <v>53</v>
      </c>
      <c r="C3" s="18">
        <v>0.99501133786848095</v>
      </c>
      <c r="D3" s="18">
        <v>0.98376795162509501</v>
      </c>
      <c r="E3" s="18">
        <v>1</v>
      </c>
      <c r="F3" s="19">
        <v>1</v>
      </c>
      <c r="G3" s="19">
        <v>0.96598639455782298</v>
      </c>
      <c r="H3" s="18">
        <v>8.0674664435046201E-2</v>
      </c>
      <c r="I3" s="18">
        <v>0.71231851631626297</v>
      </c>
      <c r="J3" s="18">
        <v>0.63164385188121697</v>
      </c>
      <c r="K3" s="18">
        <v>3.4508991856173198E-2</v>
      </c>
      <c r="L3" s="18">
        <v>0.14979868965225701</v>
      </c>
      <c r="M3" s="6" t="s">
        <v>49</v>
      </c>
    </row>
    <row r="4" spans="1:13" x14ac:dyDescent="0.3">
      <c r="A4" s="15" t="s">
        <v>17</v>
      </c>
      <c r="B4" s="6" t="s">
        <v>53</v>
      </c>
      <c r="C4" s="18">
        <v>0.99470899470899499</v>
      </c>
      <c r="D4" s="18">
        <v>0.98367346938775502</v>
      </c>
      <c r="E4" s="18">
        <v>1</v>
      </c>
      <c r="F4" s="19">
        <v>0.97777777777777797</v>
      </c>
      <c r="G4" s="19">
        <v>0.99319727891156495</v>
      </c>
      <c r="H4" s="18">
        <v>8.6110963383763395E-2</v>
      </c>
      <c r="I4" s="18">
        <v>0.63492841271103995</v>
      </c>
      <c r="J4" s="18">
        <v>0.54881744932727605</v>
      </c>
      <c r="K4" s="18">
        <v>3.0861451196562702E-2</v>
      </c>
      <c r="L4" s="18">
        <v>0.14436973044887999</v>
      </c>
      <c r="M4" s="6" t="s">
        <v>49</v>
      </c>
    </row>
    <row r="5" spans="1:13" x14ac:dyDescent="0.3">
      <c r="A5" s="15" t="s">
        <v>19</v>
      </c>
      <c r="B5" s="6" t="s">
        <v>53</v>
      </c>
      <c r="C5" s="18">
        <v>0.999092970521542</v>
      </c>
      <c r="D5" s="18">
        <v>0.997278911564626</v>
      </c>
      <c r="E5" s="18">
        <v>1</v>
      </c>
      <c r="F5" s="19">
        <v>1</v>
      </c>
      <c r="G5" s="19">
        <v>0.97278911564625803</v>
      </c>
      <c r="H5" s="18">
        <v>7.3597177803758504E-2</v>
      </c>
      <c r="I5" s="18">
        <v>0.62470797813883105</v>
      </c>
      <c r="J5" s="18">
        <v>0.55111080033507198</v>
      </c>
      <c r="K5" s="18">
        <v>2.28536080036825E-2</v>
      </c>
      <c r="L5" s="18">
        <v>0.150637224045928</v>
      </c>
      <c r="M5" s="6" t="s">
        <v>49</v>
      </c>
    </row>
    <row r="6" spans="1:13" x14ac:dyDescent="0.3">
      <c r="A6" s="15" t="s">
        <v>22</v>
      </c>
      <c r="B6" s="6" t="s">
        <v>53</v>
      </c>
      <c r="C6" s="18">
        <v>0.99591836734693895</v>
      </c>
      <c r="D6" s="18">
        <v>0.98775510204081596</v>
      </c>
      <c r="E6" s="18">
        <v>1</v>
      </c>
      <c r="F6" s="19">
        <v>1</v>
      </c>
      <c r="G6" s="19">
        <v>0.97959183673469397</v>
      </c>
      <c r="H6" s="18">
        <v>7.6201793608190294E-2</v>
      </c>
      <c r="I6" s="18">
        <v>0.60628817217372399</v>
      </c>
      <c r="J6" s="18">
        <v>0.53008637856553298</v>
      </c>
      <c r="K6" s="18">
        <v>2.4417087168762602E-2</v>
      </c>
      <c r="L6" s="18">
        <v>0.143058584556818</v>
      </c>
      <c r="M6" s="6" t="s">
        <v>49</v>
      </c>
    </row>
    <row r="7" spans="1:13" x14ac:dyDescent="0.3">
      <c r="A7" s="15" t="s">
        <v>23</v>
      </c>
      <c r="B7" s="6" t="s">
        <v>53</v>
      </c>
      <c r="C7" s="18">
        <v>0.99894179894179902</v>
      </c>
      <c r="D7" s="18">
        <v>0.996371882086168</v>
      </c>
      <c r="E7" s="18">
        <v>1</v>
      </c>
      <c r="F7" s="19">
        <v>0.97777777777777797</v>
      </c>
      <c r="G7" s="19">
        <v>0.99319727891156495</v>
      </c>
      <c r="H7" s="18">
        <v>9.2021872128207505E-2</v>
      </c>
      <c r="I7" s="18">
        <v>0.62669560909840805</v>
      </c>
      <c r="J7" s="18">
        <v>0.53467373697020004</v>
      </c>
      <c r="K7" s="18">
        <v>2.6669656323658E-2</v>
      </c>
      <c r="L7" s="18">
        <v>0.15563769795725799</v>
      </c>
      <c r="M7" s="6" t="s">
        <v>49</v>
      </c>
    </row>
    <row r="8" spans="1:13" x14ac:dyDescent="0.3">
      <c r="A8" s="15" t="s">
        <v>14</v>
      </c>
      <c r="B8" s="6" t="s">
        <v>54</v>
      </c>
      <c r="C8" s="18">
        <v>0.952552552552553</v>
      </c>
      <c r="D8" s="18">
        <v>0.926775525525525</v>
      </c>
      <c r="E8" s="18">
        <v>0.97815690690690704</v>
      </c>
      <c r="F8" s="19">
        <v>0.97777777777777797</v>
      </c>
      <c r="G8" s="19">
        <v>0.891891891891892</v>
      </c>
      <c r="H8" s="18">
        <v>8.0674664435046201E-2</v>
      </c>
      <c r="I8" s="18">
        <v>0.61190486482014494</v>
      </c>
      <c r="J8" s="18">
        <v>0.53123020038509905</v>
      </c>
      <c r="K8" s="18">
        <v>3.4508991856173198E-2</v>
      </c>
      <c r="L8" s="18">
        <v>0.22728516332559801</v>
      </c>
      <c r="M8" s="6" t="s">
        <v>50</v>
      </c>
    </row>
    <row r="9" spans="1:13" x14ac:dyDescent="0.3">
      <c r="A9" s="15" t="s">
        <v>17</v>
      </c>
      <c r="B9" s="6" t="s">
        <v>54</v>
      </c>
      <c r="C9" s="18">
        <v>0.96186186186186196</v>
      </c>
      <c r="D9" s="18">
        <v>0.94105480480480497</v>
      </c>
      <c r="E9" s="18">
        <v>0.98726726726726699</v>
      </c>
      <c r="F9" s="19">
        <v>0.97777777777777797</v>
      </c>
      <c r="G9" s="19">
        <v>0.90540540540540504</v>
      </c>
      <c r="H9" s="18">
        <v>8.6110963383763395E-2</v>
      </c>
      <c r="I9" s="18">
        <v>0.53712187541306</v>
      </c>
      <c r="J9" s="18">
        <v>0.451010912029297</v>
      </c>
      <c r="K9" s="18">
        <v>3.0861451196562702E-2</v>
      </c>
      <c r="L9" s="18">
        <v>0.20697320348311399</v>
      </c>
      <c r="M9" s="6" t="s">
        <v>50</v>
      </c>
    </row>
    <row r="10" spans="1:13" x14ac:dyDescent="0.3">
      <c r="A10" s="15" t="s">
        <v>19</v>
      </c>
      <c r="B10" s="6" t="s">
        <v>54</v>
      </c>
      <c r="C10" s="18">
        <v>0.96171171171171199</v>
      </c>
      <c r="D10" s="18">
        <v>0.93496996996996995</v>
      </c>
      <c r="E10" s="18">
        <v>0.98506381381381403</v>
      </c>
      <c r="F10" s="19">
        <v>0.97777777777777797</v>
      </c>
      <c r="G10" s="19">
        <v>0.90540540540540504</v>
      </c>
      <c r="H10" s="18">
        <v>7.3597177803758504E-2</v>
      </c>
      <c r="I10" s="18">
        <v>0.46789833906379902</v>
      </c>
      <c r="J10" s="18">
        <v>0.394301161260041</v>
      </c>
      <c r="K10" s="18">
        <v>2.28536080036825E-2</v>
      </c>
      <c r="L10" s="18">
        <v>0.19432096592893</v>
      </c>
      <c r="M10" s="6" t="s">
        <v>50</v>
      </c>
    </row>
    <row r="11" spans="1:13" x14ac:dyDescent="0.3">
      <c r="A11" s="15" t="s">
        <v>22</v>
      </c>
      <c r="B11" s="6" t="s">
        <v>54</v>
      </c>
      <c r="C11" s="18">
        <v>0.96096096096096095</v>
      </c>
      <c r="D11" s="18">
        <v>0.93127252252252302</v>
      </c>
      <c r="E11" s="18">
        <v>0.97952702702702699</v>
      </c>
      <c r="F11" s="19">
        <v>1</v>
      </c>
      <c r="G11" s="19">
        <v>0.87162162162162204</v>
      </c>
      <c r="H11" s="18">
        <v>7.6201793608190294E-2</v>
      </c>
      <c r="I11" s="18">
        <v>0.47015919582676602</v>
      </c>
      <c r="J11" s="18">
        <v>0.393957402218575</v>
      </c>
      <c r="K11" s="18">
        <v>2.4417087168762602E-2</v>
      </c>
      <c r="L11" s="18">
        <v>0.18887050772889499</v>
      </c>
      <c r="M11" s="6" t="s">
        <v>50</v>
      </c>
    </row>
    <row r="12" spans="1:13" x14ac:dyDescent="0.3">
      <c r="A12" s="15" t="s">
        <v>23</v>
      </c>
      <c r="B12" s="6" t="s">
        <v>54</v>
      </c>
      <c r="C12" s="18">
        <v>0.96366366366366396</v>
      </c>
      <c r="D12" s="18">
        <v>0.93764264264264297</v>
      </c>
      <c r="E12" s="18">
        <v>0.98716591591591596</v>
      </c>
      <c r="F12" s="19">
        <v>1</v>
      </c>
      <c r="G12" s="19">
        <v>0.88513513513513498</v>
      </c>
      <c r="H12" s="18">
        <v>9.2021872128207505E-2</v>
      </c>
      <c r="I12" s="18">
        <v>0.476290962792498</v>
      </c>
      <c r="J12" s="18">
        <v>0.38426909066429099</v>
      </c>
      <c r="K12" s="18">
        <v>2.6669656323658E-2</v>
      </c>
      <c r="L12" s="18">
        <v>0.18849103631580599</v>
      </c>
      <c r="M12" s="6" t="s">
        <v>50</v>
      </c>
    </row>
    <row r="13" spans="1:13" x14ac:dyDescent="0.3">
      <c r="A13" s="15" t="s">
        <v>14</v>
      </c>
      <c r="B13" s="6" t="s">
        <v>48</v>
      </c>
      <c r="C13" s="18">
        <v>0.97777777777777797</v>
      </c>
      <c r="D13" s="18">
        <v>0.95067632850241601</v>
      </c>
      <c r="E13" s="18">
        <v>0.99977053140096594</v>
      </c>
      <c r="F13" s="19">
        <v>0.97777777777777797</v>
      </c>
      <c r="G13" s="19">
        <v>0.934782608695652</v>
      </c>
      <c r="H13" s="18">
        <v>8.0674664435046201E-2</v>
      </c>
      <c r="I13" s="18">
        <v>0.70577969449878597</v>
      </c>
      <c r="J13" s="18">
        <v>0.62510503006373996</v>
      </c>
      <c r="K13" s="18">
        <v>3.4508991856173198E-2</v>
      </c>
      <c r="L13" s="18">
        <v>0.21515581124500899</v>
      </c>
      <c r="M13" s="6" t="s">
        <v>11</v>
      </c>
    </row>
    <row r="14" spans="1:13" x14ac:dyDescent="0.3">
      <c r="A14" s="15" t="s">
        <v>17</v>
      </c>
      <c r="B14" s="6" t="s">
        <v>48</v>
      </c>
      <c r="C14" s="18">
        <v>0.97971014492753605</v>
      </c>
      <c r="D14" s="18">
        <v>0.94915458937198105</v>
      </c>
      <c r="E14" s="18">
        <v>0.99977053140096594</v>
      </c>
      <c r="F14" s="19">
        <v>0.97777777777777797</v>
      </c>
      <c r="G14" s="19">
        <v>0.95652173913043503</v>
      </c>
      <c r="H14" s="18">
        <v>8.6110963383763395E-2</v>
      </c>
      <c r="I14" s="18">
        <v>0.60762239035358401</v>
      </c>
      <c r="J14" s="18">
        <v>0.521511426969821</v>
      </c>
      <c r="K14" s="18">
        <v>3.0861451196562702E-2</v>
      </c>
      <c r="L14" s="18">
        <v>0.19090110743120001</v>
      </c>
      <c r="M14" s="6" t="s">
        <v>11</v>
      </c>
    </row>
    <row r="15" spans="1:13" x14ac:dyDescent="0.3">
      <c r="A15" s="15" t="s">
        <v>19</v>
      </c>
      <c r="B15" s="6" t="s">
        <v>48</v>
      </c>
      <c r="C15" s="18">
        <v>0.99275362318840599</v>
      </c>
      <c r="D15" s="18">
        <v>0.97945652173913</v>
      </c>
      <c r="E15" s="18">
        <v>1</v>
      </c>
      <c r="F15" s="19">
        <v>0.97777777777777797</v>
      </c>
      <c r="G15" s="19">
        <v>0.95652173913043503</v>
      </c>
      <c r="H15" s="18">
        <v>7.3597177803758504E-2</v>
      </c>
      <c r="I15" s="18">
        <v>0.56154893464705002</v>
      </c>
      <c r="J15" s="18">
        <v>0.48795175684329201</v>
      </c>
      <c r="K15" s="18">
        <v>2.28536080036825E-2</v>
      </c>
      <c r="L15" s="18">
        <v>0.19089071355322201</v>
      </c>
      <c r="M15" s="6" t="s">
        <v>11</v>
      </c>
    </row>
    <row r="16" spans="1:13" x14ac:dyDescent="0.3">
      <c r="A16" s="15" t="s">
        <v>22</v>
      </c>
      <c r="B16" s="6" t="s">
        <v>48</v>
      </c>
      <c r="C16" s="18">
        <v>0.98067632850241504</v>
      </c>
      <c r="D16" s="18">
        <v>0.95047101449275395</v>
      </c>
      <c r="E16" s="18">
        <v>0.99951690821256001</v>
      </c>
      <c r="F16" s="19">
        <v>1</v>
      </c>
      <c r="G16" s="19">
        <v>0.91304347826086996</v>
      </c>
      <c r="H16" s="18">
        <v>7.6201793608190294E-2</v>
      </c>
      <c r="I16" s="18">
        <v>0.58155458367073098</v>
      </c>
      <c r="J16" s="18">
        <v>0.50535279006254097</v>
      </c>
      <c r="K16" s="18">
        <v>2.4417087168762602E-2</v>
      </c>
      <c r="L16" s="18">
        <v>0.184909886726773</v>
      </c>
      <c r="M16" s="6" t="s">
        <v>11</v>
      </c>
    </row>
    <row r="17" spans="1:13" x14ac:dyDescent="0.3">
      <c r="A17" s="15" t="s">
        <v>23</v>
      </c>
      <c r="B17" s="6" t="s">
        <v>48</v>
      </c>
      <c r="C17" s="18">
        <v>0.99323671497584498</v>
      </c>
      <c r="D17" s="18">
        <v>0.98380434782608694</v>
      </c>
      <c r="E17" s="18">
        <v>1</v>
      </c>
      <c r="F17" s="19">
        <v>0.97777777777777797</v>
      </c>
      <c r="G17" s="19">
        <v>0.95652173913043503</v>
      </c>
      <c r="H17" s="18">
        <v>9.2021872128207505E-2</v>
      </c>
      <c r="I17" s="18">
        <v>0.55979049235715606</v>
      </c>
      <c r="J17" s="18">
        <v>0.46776862022894899</v>
      </c>
      <c r="K17" s="18">
        <v>2.6669656323658E-2</v>
      </c>
      <c r="L17" s="18">
        <v>0.18017193365810399</v>
      </c>
      <c r="M17" s="6" t="s">
        <v>11</v>
      </c>
    </row>
    <row r="18" spans="1:13" x14ac:dyDescent="0.3">
      <c r="A18" s="15" t="s">
        <v>14</v>
      </c>
      <c r="B18" s="6" t="s">
        <v>55</v>
      </c>
      <c r="C18" s="18">
        <v>0.986222222222222</v>
      </c>
      <c r="D18" s="18">
        <v>0.9546</v>
      </c>
      <c r="E18" s="18">
        <v>1</v>
      </c>
      <c r="F18" s="19">
        <v>1</v>
      </c>
      <c r="G18" s="19">
        <v>0.96</v>
      </c>
      <c r="H18" s="18">
        <v>8.0674664435046201E-2</v>
      </c>
      <c r="I18" s="18">
        <v>0.67338791549531596</v>
      </c>
      <c r="J18" s="18">
        <v>0.59271325106026995</v>
      </c>
      <c r="K18" s="18">
        <v>3.4508991856173198E-2</v>
      </c>
      <c r="L18" s="18">
        <v>0.179835922643903</v>
      </c>
      <c r="M18" s="6" t="s">
        <v>51</v>
      </c>
    </row>
    <row r="19" spans="1:13" x14ac:dyDescent="0.3">
      <c r="A19" s="15" t="s">
        <v>17</v>
      </c>
      <c r="B19" s="6" t="s">
        <v>55</v>
      </c>
      <c r="C19" s="18">
        <v>0.98088888888888903</v>
      </c>
      <c r="D19" s="18">
        <v>0.94528888888888896</v>
      </c>
      <c r="E19" s="18">
        <v>1</v>
      </c>
      <c r="F19" s="19">
        <v>0.97777777777777797</v>
      </c>
      <c r="G19" s="19">
        <v>0.98</v>
      </c>
      <c r="H19" s="18">
        <v>8.6110963383763395E-2</v>
      </c>
      <c r="I19" s="18">
        <v>0.59013860891674397</v>
      </c>
      <c r="J19" s="18">
        <v>0.50402764553298096</v>
      </c>
      <c r="K19" s="18">
        <v>3.0861451196562702E-2</v>
      </c>
      <c r="L19" s="18">
        <v>0.166299391607825</v>
      </c>
      <c r="M19" s="6" t="s">
        <v>51</v>
      </c>
    </row>
    <row r="20" spans="1:13" x14ac:dyDescent="0.3">
      <c r="A20" s="15" t="s">
        <v>19</v>
      </c>
      <c r="B20" s="6" t="s">
        <v>55</v>
      </c>
      <c r="C20" s="18">
        <v>0.98933333333333295</v>
      </c>
      <c r="D20" s="18">
        <v>0.97011111111111104</v>
      </c>
      <c r="E20" s="18">
        <v>1</v>
      </c>
      <c r="F20" s="19">
        <v>1</v>
      </c>
      <c r="G20" s="19">
        <v>0.96</v>
      </c>
      <c r="H20" s="18">
        <v>7.3597177803758504E-2</v>
      </c>
      <c r="I20" s="18">
        <v>0.56851389583053302</v>
      </c>
      <c r="J20" s="18">
        <v>0.49491671802677401</v>
      </c>
      <c r="K20" s="18">
        <v>2.28536080036825E-2</v>
      </c>
      <c r="L20" s="18">
        <v>0.17749513599497699</v>
      </c>
      <c r="M20" s="6" t="s">
        <v>51</v>
      </c>
    </row>
    <row r="21" spans="1:13" x14ac:dyDescent="0.3">
      <c r="A21" s="15" t="s">
        <v>22</v>
      </c>
      <c r="B21" s="6" t="s">
        <v>55</v>
      </c>
      <c r="C21" s="18">
        <v>0.98533333333333295</v>
      </c>
      <c r="D21" s="18">
        <v>0.95838888888888896</v>
      </c>
      <c r="E21" s="18">
        <v>1</v>
      </c>
      <c r="F21" s="19">
        <v>1</v>
      </c>
      <c r="G21" s="19">
        <v>0.96</v>
      </c>
      <c r="H21" s="18">
        <v>7.6201793608190294E-2</v>
      </c>
      <c r="I21" s="18">
        <v>0.57926172604731296</v>
      </c>
      <c r="J21" s="18">
        <v>0.50305993243912295</v>
      </c>
      <c r="K21" s="18">
        <v>2.4417087168762602E-2</v>
      </c>
      <c r="L21" s="18">
        <v>0.167419631668242</v>
      </c>
      <c r="M21" s="6" t="s">
        <v>51</v>
      </c>
    </row>
    <row r="22" spans="1:13" x14ac:dyDescent="0.3">
      <c r="A22" s="15" t="s">
        <v>23</v>
      </c>
      <c r="B22" s="6" t="s">
        <v>55</v>
      </c>
      <c r="C22" s="18">
        <v>0.98888888888888904</v>
      </c>
      <c r="D22" s="18">
        <v>0.967088888888889</v>
      </c>
      <c r="E22" s="18">
        <v>1</v>
      </c>
      <c r="F22" s="19">
        <v>1</v>
      </c>
      <c r="G22" s="19">
        <v>0.94</v>
      </c>
      <c r="H22" s="18">
        <v>9.2021872128207505E-2</v>
      </c>
      <c r="I22" s="18">
        <v>0.55179552775028995</v>
      </c>
      <c r="J22" s="18">
        <v>0.459773655622082</v>
      </c>
      <c r="K22" s="18">
        <v>2.6669656323658E-2</v>
      </c>
      <c r="L22" s="18">
        <v>0.181298749602857</v>
      </c>
      <c r="M22" s="6" t="s">
        <v>51</v>
      </c>
    </row>
    <row r="23" spans="1:13" x14ac:dyDescent="0.3">
      <c r="A23" s="15" t="s">
        <v>14</v>
      </c>
      <c r="B23" s="6" t="s">
        <v>56</v>
      </c>
      <c r="C23" s="18">
        <v>0.97578857630008498</v>
      </c>
      <c r="D23" s="18">
        <v>0.96089656152316005</v>
      </c>
      <c r="E23" s="18">
        <v>0.98787865870986102</v>
      </c>
      <c r="F23" s="19">
        <v>0.97777777777777797</v>
      </c>
      <c r="G23" s="19">
        <v>0.94117647058823495</v>
      </c>
      <c r="H23" s="18">
        <v>8.0674664435046201E-2</v>
      </c>
      <c r="I23" s="18">
        <v>0.67570769409576703</v>
      </c>
      <c r="J23" s="18">
        <v>0.59503302966072102</v>
      </c>
      <c r="K23" s="18">
        <v>3.4508991856173198E-2</v>
      </c>
      <c r="L23" s="18">
        <v>0.202158552849456</v>
      </c>
      <c r="M23" s="6" t="s">
        <v>12</v>
      </c>
    </row>
    <row r="24" spans="1:13" x14ac:dyDescent="0.3">
      <c r="A24" s="15" t="s">
        <v>17</v>
      </c>
      <c r="B24" s="6" t="s">
        <v>56</v>
      </c>
      <c r="C24" s="18">
        <v>0.97874396135265695</v>
      </c>
      <c r="D24" s="18">
        <v>0.96781756180733203</v>
      </c>
      <c r="E24" s="18">
        <v>0.98813015061096898</v>
      </c>
      <c r="F24" s="19">
        <v>0.97777777777777797</v>
      </c>
      <c r="G24" s="19">
        <v>0.95396419437340196</v>
      </c>
      <c r="H24" s="18">
        <v>8.6110963383763395E-2</v>
      </c>
      <c r="I24" s="18">
        <v>0.59938210253608104</v>
      </c>
      <c r="J24" s="18">
        <v>0.51327113915231704</v>
      </c>
      <c r="K24" s="18">
        <v>3.0861451196562702E-2</v>
      </c>
      <c r="L24" s="18">
        <v>0.18607612312684299</v>
      </c>
      <c r="M24" s="6" t="s">
        <v>12</v>
      </c>
    </row>
    <row r="25" spans="1:13" x14ac:dyDescent="0.3">
      <c r="A25" s="15" t="s">
        <v>19</v>
      </c>
      <c r="B25" s="6" t="s">
        <v>56</v>
      </c>
      <c r="C25" s="18">
        <v>0.98294970161977802</v>
      </c>
      <c r="D25" s="18">
        <v>0.97188547882921295</v>
      </c>
      <c r="E25" s="18">
        <v>0.99208439897698197</v>
      </c>
      <c r="F25" s="19">
        <v>0.97777777777777797</v>
      </c>
      <c r="G25" s="19">
        <v>0.95140664961636801</v>
      </c>
      <c r="H25" s="18">
        <v>7.3597177803758504E-2</v>
      </c>
      <c r="I25" s="18">
        <v>0.56270412411261095</v>
      </c>
      <c r="J25" s="18">
        <v>0.48910694630885299</v>
      </c>
      <c r="K25" s="18">
        <v>2.28536080036825E-2</v>
      </c>
      <c r="L25" s="18">
        <v>0.187910368685094</v>
      </c>
      <c r="M25" s="6" t="s">
        <v>12</v>
      </c>
    </row>
    <row r="26" spans="1:13" x14ac:dyDescent="0.3">
      <c r="A26" s="15" t="s">
        <v>22</v>
      </c>
      <c r="B26" s="6" t="s">
        <v>56</v>
      </c>
      <c r="C26" s="18">
        <v>0.979539641943734</v>
      </c>
      <c r="D26" s="18">
        <v>0.96896561523159996</v>
      </c>
      <c r="E26" s="18">
        <v>0.98894998579141802</v>
      </c>
      <c r="F26" s="19">
        <v>1</v>
      </c>
      <c r="G26" s="19">
        <v>0.92838874680306904</v>
      </c>
      <c r="H26" s="18">
        <v>7.6201793608190294E-2</v>
      </c>
      <c r="I26" s="18">
        <v>0.55478764500194799</v>
      </c>
      <c r="J26" s="18">
        <v>0.47858585139375698</v>
      </c>
      <c r="K26" s="18">
        <v>2.4417087168762602E-2</v>
      </c>
      <c r="L26" s="18">
        <v>0.17951701875661499</v>
      </c>
      <c r="M26" s="6" t="s">
        <v>12</v>
      </c>
    </row>
    <row r="27" spans="1:13" x14ac:dyDescent="0.3">
      <c r="A27" s="15" t="s">
        <v>23</v>
      </c>
      <c r="B27" s="6" t="s">
        <v>56</v>
      </c>
      <c r="C27" s="18">
        <v>0.98363171355498702</v>
      </c>
      <c r="D27" s="18">
        <v>0.97444586530264299</v>
      </c>
      <c r="E27" s="18">
        <v>0.99220375106564396</v>
      </c>
      <c r="F27" s="19">
        <v>0.97777777777777797</v>
      </c>
      <c r="G27" s="19">
        <v>0.95140664961636801</v>
      </c>
      <c r="H27" s="18">
        <v>9.2021872128207505E-2</v>
      </c>
      <c r="I27" s="18">
        <v>0.56876776445719102</v>
      </c>
      <c r="J27" s="18">
        <v>0.47674589232898301</v>
      </c>
      <c r="K27" s="18">
        <v>2.6669656323658E-2</v>
      </c>
      <c r="L27" s="18">
        <v>0.185167199657499</v>
      </c>
      <c r="M27" s="6" t="s">
        <v>12</v>
      </c>
    </row>
    <row r="28" spans="1:13" x14ac:dyDescent="0.3">
      <c r="A28" s="6" t="s">
        <v>57</v>
      </c>
      <c r="B28" s="6" t="s">
        <v>53</v>
      </c>
      <c r="C28" s="18">
        <v>0.999092970521542</v>
      </c>
      <c r="D28" s="18">
        <v>0.99704837490551801</v>
      </c>
      <c r="E28" s="18">
        <v>1</v>
      </c>
      <c r="F28" s="19">
        <v>1</v>
      </c>
      <c r="G28" s="19">
        <v>0.97278911564625803</v>
      </c>
      <c r="H28" s="18">
        <v>8.7786555817706405E-2</v>
      </c>
      <c r="I28" s="18">
        <v>0.63245774202301097</v>
      </c>
      <c r="J28" s="18">
        <v>0.54467118620530497</v>
      </c>
      <c r="K28" s="18">
        <v>2.8240247582196499E-2</v>
      </c>
      <c r="L28" s="18">
        <v>0.14112261003354301</v>
      </c>
      <c r="M28" s="6" t="s">
        <v>49</v>
      </c>
    </row>
    <row r="29" spans="1:13" x14ac:dyDescent="0.3">
      <c r="A29" s="6" t="s">
        <v>57</v>
      </c>
      <c r="B29" s="6" t="s">
        <v>54</v>
      </c>
      <c r="C29" s="18">
        <v>0.96426426426426404</v>
      </c>
      <c r="D29" s="18">
        <v>0.94057057057057103</v>
      </c>
      <c r="E29" s="18">
        <v>0.98344969969969998</v>
      </c>
      <c r="F29" s="19">
        <v>0.97777777777777797</v>
      </c>
      <c r="G29" s="19">
        <v>0.91216216216216195</v>
      </c>
      <c r="H29" s="18">
        <v>8.7786555817706405E-2</v>
      </c>
      <c r="I29" s="18">
        <v>0.51708857247835205</v>
      </c>
      <c r="J29" s="18">
        <v>0.42930201666064499</v>
      </c>
      <c r="K29" s="18">
        <v>2.8240247582196499E-2</v>
      </c>
      <c r="L29" s="18">
        <v>0.18931495937169801</v>
      </c>
      <c r="M29" s="6" t="s">
        <v>50</v>
      </c>
    </row>
    <row r="30" spans="1:13" x14ac:dyDescent="0.3">
      <c r="A30" s="6" t="s">
        <v>57</v>
      </c>
      <c r="B30" s="6" t="s">
        <v>48</v>
      </c>
      <c r="C30" s="18">
        <v>0.99323671497584498</v>
      </c>
      <c r="D30" s="18">
        <v>0.98131642512077299</v>
      </c>
      <c r="E30" s="18">
        <v>1</v>
      </c>
      <c r="F30" s="19">
        <v>0.97777777777777797</v>
      </c>
      <c r="G30" s="19">
        <v>0.95652173913043503</v>
      </c>
      <c r="H30" s="18">
        <v>8.7786555817706405E-2</v>
      </c>
      <c r="I30" s="18">
        <v>0.58403871731061996</v>
      </c>
      <c r="J30" s="18">
        <v>0.49625216149291301</v>
      </c>
      <c r="K30" s="18">
        <v>2.8240247582196499E-2</v>
      </c>
      <c r="L30" s="18">
        <v>0.17990620819094999</v>
      </c>
      <c r="M30" s="6" t="s">
        <v>11</v>
      </c>
    </row>
    <row r="31" spans="1:13" x14ac:dyDescent="0.3">
      <c r="A31" s="6" t="s">
        <v>57</v>
      </c>
      <c r="B31" s="6" t="s">
        <v>55</v>
      </c>
      <c r="C31" s="18">
        <v>0.98755555555555596</v>
      </c>
      <c r="D31" s="18">
        <v>0.96482222222222203</v>
      </c>
      <c r="E31" s="18">
        <v>1</v>
      </c>
      <c r="F31" s="19">
        <v>1</v>
      </c>
      <c r="G31" s="19">
        <v>0.96</v>
      </c>
      <c r="H31" s="18">
        <v>8.7786555817706405E-2</v>
      </c>
      <c r="I31" s="18">
        <v>0.58650312174847397</v>
      </c>
      <c r="J31" s="18">
        <v>0.49871656593076802</v>
      </c>
      <c r="K31" s="18">
        <v>2.8240247582196499E-2</v>
      </c>
      <c r="L31" s="18">
        <v>0.16551345218246299</v>
      </c>
      <c r="M31" s="6" t="s">
        <v>51</v>
      </c>
    </row>
    <row r="32" spans="1:13" x14ac:dyDescent="0.3">
      <c r="A32" s="5" t="s">
        <v>57</v>
      </c>
      <c r="B32" s="5" t="s">
        <v>56</v>
      </c>
      <c r="C32" s="20">
        <v>0.98374538221085495</v>
      </c>
      <c r="D32" s="20">
        <v>0.97367149758454097</v>
      </c>
      <c r="E32" s="20">
        <v>0.99148621767547596</v>
      </c>
      <c r="F32" s="21">
        <v>0.97777777777777797</v>
      </c>
      <c r="G32" s="21">
        <v>0.95396419437340196</v>
      </c>
      <c r="H32" s="20">
        <v>8.7786555817706405E-2</v>
      </c>
      <c r="I32" s="20">
        <v>0.58228729752825403</v>
      </c>
      <c r="J32" s="20">
        <v>0.49450074171054798</v>
      </c>
      <c r="K32" s="20">
        <v>2.8240247582196499E-2</v>
      </c>
      <c r="L32" s="20">
        <v>0.17771638673808299</v>
      </c>
      <c r="M32" s="5" t="s">
        <v>12</v>
      </c>
    </row>
    <row r="33" spans="1:13" x14ac:dyDescent="0.3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activeCell="J21" sqref="J21"/>
    </sheetView>
  </sheetViews>
  <sheetFormatPr defaultRowHeight="16.5" x14ac:dyDescent="0.3"/>
  <cols>
    <col min="1" max="1" width="15" style="2" customWidth="1"/>
    <col min="2" max="2" width="8.75" style="2" bestFit="1" customWidth="1"/>
    <col min="3" max="3" width="12.75" style="2" bestFit="1" customWidth="1"/>
    <col min="4" max="8" width="9" style="2"/>
    <col min="9" max="9" width="11.625" style="2" bestFit="1" customWidth="1"/>
    <col min="10" max="10" width="9" style="2"/>
    <col min="11" max="11" width="13.875" style="2" bestFit="1" customWidth="1"/>
    <col min="12" max="16384" width="9" style="2"/>
  </cols>
  <sheetData>
    <row r="1" spans="1:13" x14ac:dyDescent="0.3">
      <c r="A1" s="1" t="s">
        <v>136</v>
      </c>
    </row>
    <row r="2" spans="1:13" x14ac:dyDescent="0.3">
      <c r="A2" s="17" t="s">
        <v>36</v>
      </c>
      <c r="B2" s="17" t="s">
        <v>37</v>
      </c>
      <c r="C2" s="17" t="s">
        <v>38</v>
      </c>
      <c r="D2" s="17" t="s">
        <v>39</v>
      </c>
      <c r="E2" s="17" t="s">
        <v>40</v>
      </c>
      <c r="F2" s="17" t="s">
        <v>41</v>
      </c>
      <c r="G2" s="17" t="s">
        <v>42</v>
      </c>
      <c r="H2" s="17" t="s">
        <v>125</v>
      </c>
      <c r="I2" s="17" t="s">
        <v>124</v>
      </c>
      <c r="J2" s="17" t="s">
        <v>126</v>
      </c>
      <c r="K2" s="17" t="s">
        <v>127</v>
      </c>
      <c r="L2" s="17" t="s">
        <v>128</v>
      </c>
      <c r="M2" s="17" t="s">
        <v>52</v>
      </c>
    </row>
    <row r="3" spans="1:13" x14ac:dyDescent="0.3">
      <c r="A3" s="17" t="s">
        <v>129</v>
      </c>
      <c r="B3" s="17" t="s">
        <v>59</v>
      </c>
      <c r="C3" s="17">
        <v>0.97412008281573503</v>
      </c>
      <c r="D3" s="17">
        <v>0.94033385093167698</v>
      </c>
      <c r="E3" s="17">
        <v>1</v>
      </c>
      <c r="F3" s="17">
        <v>0.98550724637681197</v>
      </c>
      <c r="G3" s="17">
        <v>0.952380952380952</v>
      </c>
      <c r="H3" s="17">
        <v>45</v>
      </c>
      <c r="I3" s="17">
        <v>30.83</v>
      </c>
      <c r="J3" s="17">
        <f>H3-I3</f>
        <v>14.170000000000002</v>
      </c>
      <c r="K3" s="17">
        <v>1.1930238040799701</v>
      </c>
      <c r="L3" s="17">
        <v>3.9277734972578</v>
      </c>
      <c r="M3" s="17" t="s">
        <v>9</v>
      </c>
    </row>
    <row r="4" spans="1:13" x14ac:dyDescent="0.3">
      <c r="A4" s="17" t="s">
        <v>130</v>
      </c>
      <c r="B4" s="17" t="s">
        <v>59</v>
      </c>
      <c r="C4" s="17">
        <v>0.985334713595583</v>
      </c>
      <c r="D4" s="17">
        <v>0.94268892339544497</v>
      </c>
      <c r="E4" s="17">
        <v>1</v>
      </c>
      <c r="F4" s="17">
        <v>0.97101449275362295</v>
      </c>
      <c r="G4" s="17">
        <v>0.97619047619047605</v>
      </c>
      <c r="H4" s="17">
        <v>45</v>
      </c>
      <c r="I4" s="17">
        <v>30.98</v>
      </c>
      <c r="J4" s="17">
        <f t="shared" ref="J4:J17" si="0">H4-I4</f>
        <v>14.02</v>
      </c>
      <c r="K4" s="17">
        <v>1.53455714903315</v>
      </c>
      <c r="L4" s="17">
        <v>3.8149698412521098</v>
      </c>
      <c r="M4" s="17" t="s">
        <v>9</v>
      </c>
    </row>
    <row r="5" spans="1:13" x14ac:dyDescent="0.3">
      <c r="A5" s="17" t="s">
        <v>129</v>
      </c>
      <c r="B5" s="17" t="s">
        <v>60</v>
      </c>
      <c r="C5" s="17">
        <v>0.96913473209641099</v>
      </c>
      <c r="D5" s="17">
        <v>0.94315718744581201</v>
      </c>
      <c r="E5" s="17">
        <v>0.99434281255418799</v>
      </c>
      <c r="F5" s="17">
        <v>0.974683544303797</v>
      </c>
      <c r="G5" s="17">
        <v>0.94520547945205502</v>
      </c>
      <c r="H5" s="17">
        <v>45</v>
      </c>
      <c r="I5" s="17">
        <v>30.96</v>
      </c>
      <c r="J5" s="17">
        <f t="shared" si="0"/>
        <v>14.04</v>
      </c>
      <c r="K5" s="17">
        <v>1.56665427426093</v>
      </c>
      <c r="L5" s="17">
        <v>4.1270862304323899</v>
      </c>
      <c r="M5" s="17" t="s">
        <v>10</v>
      </c>
    </row>
    <row r="6" spans="1:13" x14ac:dyDescent="0.3">
      <c r="A6" s="17" t="s">
        <v>130</v>
      </c>
      <c r="B6" s="17" t="s">
        <v>60</v>
      </c>
      <c r="C6" s="17">
        <v>0.95647650424830899</v>
      </c>
      <c r="D6" s="17">
        <v>0.92872377319230104</v>
      </c>
      <c r="E6" s="17">
        <v>0.98434628056181706</v>
      </c>
      <c r="F6" s="17">
        <v>0.987341772151899</v>
      </c>
      <c r="G6" s="17">
        <v>0.91780821917808197</v>
      </c>
      <c r="H6" s="17">
        <v>45</v>
      </c>
      <c r="I6" s="17">
        <v>30.68</v>
      </c>
      <c r="J6" s="17">
        <f t="shared" si="0"/>
        <v>14.32</v>
      </c>
      <c r="K6" s="17">
        <v>1.66715819756141</v>
      </c>
      <c r="L6" s="17">
        <v>4.5545087049405204</v>
      </c>
      <c r="M6" s="17" t="s">
        <v>10</v>
      </c>
    </row>
    <row r="7" spans="1:13" x14ac:dyDescent="0.3">
      <c r="A7" s="17" t="s">
        <v>129</v>
      </c>
      <c r="B7" s="17" t="s">
        <v>61</v>
      </c>
      <c r="C7" s="17">
        <v>0.96911764705882397</v>
      </c>
      <c r="D7" s="17">
        <v>0.94310136554621804</v>
      </c>
      <c r="E7" s="17">
        <v>0.99200892857142897</v>
      </c>
      <c r="F7" s="17">
        <v>0.98529411764705899</v>
      </c>
      <c r="G7" s="17">
        <v>0.94285714285714295</v>
      </c>
      <c r="H7" s="17">
        <v>45</v>
      </c>
      <c r="I7" s="17">
        <v>30.975000000000001</v>
      </c>
      <c r="J7" s="17">
        <f t="shared" si="0"/>
        <v>14.024999999999999</v>
      </c>
      <c r="K7" s="17">
        <v>1.2017640220550301</v>
      </c>
      <c r="L7" s="17">
        <v>4.2718609266217404</v>
      </c>
      <c r="M7" s="17" t="s">
        <v>11</v>
      </c>
    </row>
    <row r="8" spans="1:13" x14ac:dyDescent="0.3">
      <c r="A8" s="17" t="s">
        <v>130</v>
      </c>
      <c r="B8" s="17" t="s">
        <v>61</v>
      </c>
      <c r="C8" s="17">
        <v>0.94506302521008401</v>
      </c>
      <c r="D8" s="17">
        <v>0.90258928571428598</v>
      </c>
      <c r="E8" s="17">
        <v>0.97705357142857197</v>
      </c>
      <c r="F8" s="17">
        <v>0.97058823529411797</v>
      </c>
      <c r="G8" s="17">
        <v>0.88571428571428601</v>
      </c>
      <c r="H8" s="17">
        <v>45</v>
      </c>
      <c r="I8" s="17">
        <v>30.69</v>
      </c>
      <c r="J8" s="17">
        <f t="shared" si="0"/>
        <v>14.309999999999999</v>
      </c>
      <c r="K8" s="17">
        <v>1.9606833203066101</v>
      </c>
      <c r="L8" s="17">
        <v>5.0085662106577402</v>
      </c>
      <c r="M8" s="17" t="s">
        <v>11</v>
      </c>
    </row>
    <row r="9" spans="1:13" x14ac:dyDescent="0.3">
      <c r="A9" s="17" t="s">
        <v>129</v>
      </c>
      <c r="B9" s="17" t="s">
        <v>62</v>
      </c>
      <c r="C9" s="17">
        <v>0.92022792022791999</v>
      </c>
      <c r="D9" s="17">
        <v>0.83896011396011405</v>
      </c>
      <c r="E9" s="17">
        <v>1</v>
      </c>
      <c r="F9" s="17">
        <v>0.98148148148148195</v>
      </c>
      <c r="G9" s="17">
        <v>0.84615384615384603</v>
      </c>
      <c r="H9" s="17">
        <v>45</v>
      </c>
      <c r="I9" s="17">
        <v>31.22</v>
      </c>
      <c r="J9" s="17">
        <f t="shared" si="0"/>
        <v>13.780000000000001</v>
      </c>
      <c r="K9" s="17">
        <v>1.3485801861656299</v>
      </c>
      <c r="L9" s="17">
        <v>5.8452114962503696</v>
      </c>
      <c r="M9" s="17" t="s">
        <v>51</v>
      </c>
    </row>
    <row r="10" spans="1:13" x14ac:dyDescent="0.3">
      <c r="A10" s="17" t="s">
        <v>130</v>
      </c>
      <c r="B10" s="17" t="s">
        <v>62</v>
      </c>
      <c r="C10" s="17">
        <v>0.91880341880341898</v>
      </c>
      <c r="D10" s="17">
        <v>0.80582264957265004</v>
      </c>
      <c r="E10" s="17">
        <v>1</v>
      </c>
      <c r="F10" s="17">
        <v>0.98148148148148195</v>
      </c>
      <c r="G10" s="17">
        <v>0.84615384615384603</v>
      </c>
      <c r="H10" s="17">
        <v>45</v>
      </c>
      <c r="I10" s="17">
        <v>31.96</v>
      </c>
      <c r="J10" s="17">
        <f t="shared" si="0"/>
        <v>13.04</v>
      </c>
      <c r="K10" s="17">
        <v>1.7311135298153399</v>
      </c>
      <c r="L10" s="17">
        <v>5.7723346607674602</v>
      </c>
      <c r="M10" s="17" t="s">
        <v>51</v>
      </c>
    </row>
    <row r="11" spans="1:13" x14ac:dyDescent="0.3">
      <c r="A11" s="17" t="s">
        <v>129</v>
      </c>
      <c r="B11" s="17" t="s">
        <v>63</v>
      </c>
      <c r="C11" s="17">
        <v>0.966984661429106</v>
      </c>
      <c r="D11" s="17">
        <v>0.95106154133931897</v>
      </c>
      <c r="E11" s="17">
        <v>0.98484848484848497</v>
      </c>
      <c r="F11" s="17">
        <v>0.98148148148148195</v>
      </c>
      <c r="G11" s="17">
        <v>0.939393939393939</v>
      </c>
      <c r="H11" s="17">
        <v>45</v>
      </c>
      <c r="I11" s="17">
        <v>30.97</v>
      </c>
      <c r="J11" s="17">
        <f t="shared" si="0"/>
        <v>14.030000000000001</v>
      </c>
      <c r="K11" s="17">
        <v>1.3485801861656299</v>
      </c>
      <c r="L11" s="17">
        <v>4.2443843759683801</v>
      </c>
      <c r="M11" s="17" t="s">
        <v>12</v>
      </c>
    </row>
    <row r="12" spans="1:13" x14ac:dyDescent="0.3">
      <c r="A12" s="17" t="s">
        <v>130</v>
      </c>
      <c r="B12" s="17" t="s">
        <v>63</v>
      </c>
      <c r="C12" s="17">
        <v>0.95622895622895598</v>
      </c>
      <c r="D12" s="17">
        <v>0.93740179573512905</v>
      </c>
      <c r="E12" s="17">
        <v>0.97345912832023895</v>
      </c>
      <c r="F12" s="17">
        <v>0.98148148148148195</v>
      </c>
      <c r="G12" s="17">
        <v>0.90404040404040398</v>
      </c>
      <c r="H12" s="17">
        <v>45</v>
      </c>
      <c r="I12" s="17">
        <v>30.715</v>
      </c>
      <c r="J12" s="17">
        <f t="shared" si="0"/>
        <v>14.285</v>
      </c>
      <c r="K12" s="17">
        <v>1.7311135298153399</v>
      </c>
      <c r="L12" s="17">
        <v>4.6465110142391097</v>
      </c>
      <c r="M12" s="17" t="s">
        <v>12</v>
      </c>
    </row>
    <row r="13" spans="1:13" x14ac:dyDescent="0.3">
      <c r="A13" s="17" t="s">
        <v>131</v>
      </c>
      <c r="B13" s="17" t="s">
        <v>59</v>
      </c>
      <c r="C13" s="17">
        <v>0.99758454106280203</v>
      </c>
      <c r="D13" s="17">
        <v>0.99153726708074497</v>
      </c>
      <c r="E13" s="17">
        <v>1</v>
      </c>
      <c r="F13" s="17">
        <v>0.95652173913043503</v>
      </c>
      <c r="G13" s="17">
        <v>1</v>
      </c>
      <c r="H13" s="17">
        <v>45</v>
      </c>
      <c r="I13" s="17">
        <v>30.8</v>
      </c>
      <c r="J13" s="17">
        <f t="shared" si="0"/>
        <v>14.2</v>
      </c>
      <c r="K13" s="17">
        <v>0.96205221755862202</v>
      </c>
      <c r="L13" s="17">
        <v>3.6913489833762898</v>
      </c>
      <c r="M13" s="17" t="s">
        <v>9</v>
      </c>
    </row>
    <row r="14" spans="1:13" x14ac:dyDescent="0.3">
      <c r="A14" s="17" t="s">
        <v>131</v>
      </c>
      <c r="B14" s="17" t="s">
        <v>60</v>
      </c>
      <c r="C14" s="17">
        <v>0.97641754811860604</v>
      </c>
      <c r="D14" s="17">
        <v>0.95118779261314401</v>
      </c>
      <c r="E14" s="17">
        <v>0.99601829374024597</v>
      </c>
      <c r="F14" s="17">
        <v>0.962025316455696</v>
      </c>
      <c r="G14" s="17">
        <v>0.95890410958904104</v>
      </c>
      <c r="H14" s="17">
        <v>45</v>
      </c>
      <c r="I14" s="17">
        <v>30.805</v>
      </c>
      <c r="J14" s="17">
        <f t="shared" si="0"/>
        <v>14.195</v>
      </c>
      <c r="K14" s="17">
        <v>1.12562300539563</v>
      </c>
      <c r="L14" s="17">
        <v>4.2285876439668701</v>
      </c>
      <c r="M14" s="17" t="s">
        <v>10</v>
      </c>
    </row>
    <row r="15" spans="1:13" x14ac:dyDescent="0.3">
      <c r="A15" s="17" t="s">
        <v>131</v>
      </c>
      <c r="B15" s="17" t="s">
        <v>61</v>
      </c>
      <c r="C15" s="17">
        <v>0.96869747899159697</v>
      </c>
      <c r="D15" s="17">
        <v>0.94134453781512595</v>
      </c>
      <c r="E15" s="17">
        <v>0.99228728991596604</v>
      </c>
      <c r="F15" s="17">
        <v>0.98529411764705899</v>
      </c>
      <c r="G15" s="17">
        <v>0.94285714285714295</v>
      </c>
      <c r="H15" s="17">
        <v>45</v>
      </c>
      <c r="I15" s="17">
        <v>30.914999999999999</v>
      </c>
      <c r="J15" s="17">
        <f t="shared" si="0"/>
        <v>14.085000000000001</v>
      </c>
      <c r="K15" s="17">
        <v>1.13641912148044</v>
      </c>
      <c r="L15" s="17">
        <v>4.56946135791181</v>
      </c>
      <c r="M15" s="17" t="s">
        <v>11</v>
      </c>
    </row>
    <row r="16" spans="1:13" x14ac:dyDescent="0.3">
      <c r="A16" s="17" t="s">
        <v>131</v>
      </c>
      <c r="B16" s="17" t="s">
        <v>62</v>
      </c>
      <c r="C16" s="17">
        <v>0.95227920227920204</v>
      </c>
      <c r="D16" s="17">
        <v>0.87168803418803398</v>
      </c>
      <c r="E16" s="17">
        <v>1</v>
      </c>
      <c r="F16" s="17">
        <v>0.94444444444444398</v>
      </c>
      <c r="G16" s="17">
        <v>0.92307692307692302</v>
      </c>
      <c r="H16" s="17">
        <v>45</v>
      </c>
      <c r="I16" s="17">
        <v>31.795000000000002</v>
      </c>
      <c r="J16" s="17">
        <f t="shared" si="0"/>
        <v>13.204999999999998</v>
      </c>
      <c r="K16" s="17">
        <v>1.08291709468558</v>
      </c>
      <c r="L16" s="17">
        <v>5.6079630883235998</v>
      </c>
      <c r="M16" s="17" t="s">
        <v>51</v>
      </c>
    </row>
    <row r="17" spans="1:13" x14ac:dyDescent="0.3">
      <c r="A17" s="17" t="s">
        <v>131</v>
      </c>
      <c r="B17" s="17" t="s">
        <v>63</v>
      </c>
      <c r="C17" s="17">
        <v>0.97699214365881004</v>
      </c>
      <c r="D17" s="17">
        <v>0.96145833333333297</v>
      </c>
      <c r="E17" s="17">
        <v>0.99316077441077399</v>
      </c>
      <c r="F17" s="17">
        <v>0.98148148148148195</v>
      </c>
      <c r="G17" s="17">
        <v>0.939393939393939</v>
      </c>
      <c r="H17" s="17">
        <v>45</v>
      </c>
      <c r="I17" s="17">
        <v>30.914999999999999</v>
      </c>
      <c r="J17" s="17">
        <f t="shared" si="0"/>
        <v>14.085000000000001</v>
      </c>
      <c r="K17" s="17">
        <v>1.08291709468558</v>
      </c>
      <c r="L17" s="17">
        <v>4.3274944505902297</v>
      </c>
      <c r="M17" s="17" t="s">
        <v>1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1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'Supplementary Table S1'!OLE_LINK1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01T03:38:22Z</dcterms:modified>
</cp:coreProperties>
</file>